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eric deneault/Desktop/Eric/SickKids/Articles/Eric/Families/eLife/source-data/"/>
    </mc:Choice>
  </mc:AlternateContent>
  <xr:revisionPtr revIDLastSave="0" documentId="13_ncr:1_{9C9C1752-FB88-9246-9FBF-AFB2D340D222}" xr6:coauthVersionLast="36" xr6:coauthVersionMax="36" xr10:uidLastSave="{00000000-0000-0000-0000-000000000000}"/>
  <bookViews>
    <workbookView xWindow="0" yWindow="460" windowWidth="25360" windowHeight="14320" tabRatio="500" activeTab="1" xr2:uid="{00000000-000D-0000-FFFF-FFFF00000000}"/>
  </bookViews>
  <sheets>
    <sheet name="Intrinsic" sheetId="2" r:id="rId1"/>
    <sheet name="sEPSC" sheetId="1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" l="1"/>
  <c r="F41" i="1"/>
  <c r="E41" i="1"/>
  <c r="E20" i="1"/>
  <c r="I40" i="2"/>
  <c r="I18" i="2"/>
  <c r="D40" i="2"/>
  <c r="D18" i="2"/>
  <c r="H17" i="2"/>
  <c r="H16" i="2"/>
  <c r="H15" i="2"/>
  <c r="H14" i="2"/>
  <c r="H13" i="2"/>
  <c r="H12" i="2"/>
</calcChain>
</file>

<file path=xl/sharedStrings.xml><?xml version="1.0" encoding="utf-8"?>
<sst xmlns="http://schemas.openxmlformats.org/spreadsheetml/2006/main" count="201" uniqueCount="54">
  <si>
    <t>2017_04_26_0000</t>
  </si>
  <si>
    <t>yes</t>
  </si>
  <si>
    <t>30s</t>
  </si>
  <si>
    <t>Manual</t>
  </si>
  <si>
    <t>human_mEPSC_37E_38E (Apr 26_0040)</t>
  </si>
  <si>
    <t>2017_04_26_0004</t>
  </si>
  <si>
    <t>2017_04_26_0009</t>
  </si>
  <si>
    <t>no</t>
  </si>
  <si>
    <t>2017_04_26_0013</t>
  </si>
  <si>
    <t>2017_04_27_0004</t>
  </si>
  <si>
    <t>2017_04_27_0009</t>
  </si>
  <si>
    <t>2017_04_27_0019</t>
  </si>
  <si>
    <t>sort of</t>
  </si>
  <si>
    <t>Trace</t>
  </si>
  <si>
    <t>DIV</t>
  </si>
  <si>
    <t>spiking</t>
  </si>
  <si>
    <t>C (pF)</t>
  </si>
  <si>
    <t>Ra (MΩ)</t>
  </si>
  <si>
    <t>Vm</t>
  </si>
  <si>
    <t>junction potential (mV)</t>
  </si>
  <si>
    <t>RMP</t>
  </si>
  <si>
    <t>Peak amplitude, pre</t>
  </si>
  <si>
    <t>Event Frequency, pre (Hz)</t>
  </si>
  <si>
    <t>Sample size (sec)</t>
  </si>
  <si>
    <t>Nonstop/Manual (Pre-PTX)</t>
  </si>
  <si>
    <t>Template</t>
  </si>
  <si>
    <t>37E transduction 1</t>
  </si>
  <si>
    <t>37E</t>
  </si>
  <si>
    <t>37E transduction 2</t>
  </si>
  <si>
    <t>2017_04_26_0034</t>
  </si>
  <si>
    <t>2017_04_26_0040</t>
  </si>
  <si>
    <t>2017_04_26_0045</t>
  </si>
  <si>
    <t>2017_04_26_0049</t>
  </si>
  <si>
    <t>2017_04_28_0007</t>
  </si>
  <si>
    <t>2017_04_28_0020</t>
  </si>
  <si>
    <t>38E transduction 1</t>
  </si>
  <si>
    <t>2017_04_26_0017</t>
  </si>
  <si>
    <t>2017_04_26_0021</t>
  </si>
  <si>
    <t>2017_04_26_0025</t>
  </si>
  <si>
    <t>2017_04_26_0029</t>
  </si>
  <si>
    <t>2017_04_27_0027</t>
  </si>
  <si>
    <t>Nonstop</t>
  </si>
  <si>
    <t>2017_04_27_0032</t>
  </si>
  <si>
    <t>2017_04_27_0037</t>
  </si>
  <si>
    <t>38E transduction 2</t>
  </si>
  <si>
    <t>2017_04_26_0054</t>
  </si>
  <si>
    <t>2017_04_26_0059</t>
  </si>
  <si>
    <t>2017_04_26_0064</t>
  </si>
  <si>
    <t>2017_04_26_0070</t>
  </si>
  <si>
    <t>2017_04_28_0028</t>
  </si>
  <si>
    <t>2017_04_28_0033</t>
  </si>
  <si>
    <t>2017_04_28_0041</t>
  </si>
  <si>
    <t>38E</t>
  </si>
  <si>
    <r>
      <t>Resistance (M</t>
    </r>
    <r>
      <rPr>
        <b/>
        <sz val="12"/>
        <color theme="1"/>
        <rFont val="Calibri"/>
        <family val="2"/>
      </rPr>
      <t>Ω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0" fontId="2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5" fillId="3" borderId="4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 vertical="center"/>
    </xf>
    <xf numFmtId="0" fontId="5" fillId="3" borderId="4" xfId="1" applyFont="1" applyFill="1" applyBorder="1" applyAlignment="1">
      <alignment horizontal="center" vertical="center"/>
    </xf>
    <xf numFmtId="0" fontId="2" fillId="0" borderId="0" xfId="1" applyNumberFormat="1" applyFont="1" applyAlignment="1">
      <alignment horizontal="center" vertical="center"/>
    </xf>
    <xf numFmtId="0" fontId="2" fillId="0" borderId="0" xfId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6" borderId="0" xfId="1" applyFont="1" applyFill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3" fillId="7" borderId="5" xfId="1" applyFont="1" applyFill="1" applyBorder="1" applyAlignment="1">
      <alignment horizontal="center" vertical="center" wrapText="1"/>
    </xf>
    <xf numFmtId="0" fontId="0" fillId="7" borderId="0" xfId="0" applyFill="1" applyAlignment="1">
      <alignment horizontal="center"/>
    </xf>
    <xf numFmtId="0" fontId="2" fillId="7" borderId="0" xfId="1" applyFont="1" applyFill="1" applyAlignment="1">
      <alignment horizontal="center" vertical="center"/>
    </xf>
    <xf numFmtId="2" fontId="3" fillId="6" borderId="0" xfId="1" applyNumberFormat="1" applyFont="1" applyFill="1" applyAlignment="1">
      <alignment horizontal="center" vertical="center"/>
    </xf>
    <xf numFmtId="0" fontId="0" fillId="6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3" fillId="0" borderId="0" xfId="1" applyNumberFormat="1" applyFont="1" applyFill="1" applyAlignment="1">
      <alignment horizontal="center" vertical="center"/>
    </xf>
    <xf numFmtId="2" fontId="3" fillId="7" borderId="0" xfId="1" applyNumberFormat="1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0" fillId="0" borderId="0" xfId="0" applyFont="1"/>
    <xf numFmtId="0" fontId="0" fillId="7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10" fillId="3" borderId="4" xfId="1" applyFont="1" applyFill="1" applyBorder="1" applyAlignment="1">
      <alignment horizontal="center"/>
    </xf>
    <xf numFmtId="0" fontId="11" fillId="3" borderId="4" xfId="1" applyFont="1" applyFill="1" applyBorder="1" applyAlignment="1">
      <alignment horizontal="center"/>
    </xf>
    <xf numFmtId="0" fontId="11" fillId="3" borderId="4" xfId="1" applyFont="1" applyFill="1" applyBorder="1" applyAlignment="1">
      <alignment horizontal="center" vertical="center"/>
    </xf>
    <xf numFmtId="0" fontId="11" fillId="3" borderId="4" xfId="1" applyNumberFormat="1" applyFont="1" applyFill="1" applyBorder="1" applyAlignment="1">
      <alignment horizontal="center"/>
    </xf>
    <xf numFmtId="0" fontId="9" fillId="3" borderId="4" xfId="1" quotePrefix="1" applyNumberFormat="1" applyFont="1" applyFill="1" applyBorder="1" applyAlignment="1">
      <alignment horizontal="center" vertical="center"/>
    </xf>
    <xf numFmtId="0" fontId="10" fillId="3" borderId="4" xfId="1" applyNumberFormat="1" applyFont="1" applyFill="1" applyBorder="1" applyAlignment="1">
      <alignment horizontal="center" vertical="center"/>
    </xf>
    <xf numFmtId="0" fontId="10" fillId="3" borderId="4" xfId="1" applyNumberFormat="1" applyFont="1" applyFill="1" applyBorder="1" applyAlignment="1">
      <alignment horizontal="center"/>
    </xf>
    <xf numFmtId="0" fontId="10" fillId="3" borderId="4" xfId="1" applyNumberFormat="1" applyFont="1" applyFill="1" applyBorder="1" applyAlignment="1">
      <alignment horizontal="left"/>
    </xf>
    <xf numFmtId="0" fontId="10" fillId="0" borderId="0" xfId="1" applyFont="1" applyAlignment="1">
      <alignment horizontal="center"/>
    </xf>
    <xf numFmtId="0" fontId="10" fillId="0" borderId="0" xfId="1" applyFont="1" applyAlignment="1">
      <alignment horizontal="center" vertical="center"/>
    </xf>
    <xf numFmtId="0" fontId="10" fillId="4" borderId="0" xfId="1" applyNumberFormat="1" applyFont="1" applyFill="1" applyAlignment="1">
      <alignment horizontal="center"/>
    </xf>
    <xf numFmtId="0" fontId="10" fillId="5" borderId="0" xfId="1" applyNumberFormat="1" applyFont="1" applyFill="1" applyAlignment="1">
      <alignment horizontal="center"/>
    </xf>
    <xf numFmtId="0" fontId="10" fillId="0" borderId="0" xfId="1" applyNumberFormat="1" applyFont="1" applyAlignment="1">
      <alignment horizontal="center"/>
    </xf>
    <xf numFmtId="0" fontId="10" fillId="0" borderId="0" xfId="1" applyFont="1" applyAlignment="1">
      <alignment horizontal="left"/>
    </xf>
    <xf numFmtId="0" fontId="10" fillId="4" borderId="0" xfId="1" applyNumberFormat="1" applyFont="1" applyFill="1" applyAlignment="1">
      <alignment horizontal="center" vertical="center"/>
    </xf>
    <xf numFmtId="0" fontId="10" fillId="5" borderId="0" xfId="1" applyNumberFormat="1" applyFont="1" applyFill="1" applyAlignment="1">
      <alignment horizontal="center" vertical="center"/>
    </xf>
    <xf numFmtId="0" fontId="10" fillId="0" borderId="0" xfId="1" applyNumberFormat="1" applyFont="1" applyFill="1" applyAlignment="1">
      <alignment horizontal="center"/>
    </xf>
    <xf numFmtId="0" fontId="10" fillId="0" borderId="0" xfId="1" applyNumberFormat="1" applyFont="1" applyFill="1" applyAlignment="1">
      <alignment horizontal="center" vertical="center" wrapText="1"/>
    </xf>
    <xf numFmtId="0" fontId="10" fillId="0" borderId="0" xfId="1" applyNumberFormat="1" applyFont="1" applyFill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10" fillId="0" borderId="0" xfId="1" applyFont="1" applyFill="1" applyAlignment="1">
      <alignment horizontal="center" vertical="center"/>
    </xf>
    <xf numFmtId="0" fontId="10" fillId="0" borderId="0" xfId="1" applyFont="1" applyFill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6"/>
  <sheetViews>
    <sheetView topLeftCell="A19" zoomScale="102" workbookViewId="0">
      <selection activeCell="G13" sqref="G13"/>
    </sheetView>
  </sheetViews>
  <sheetFormatPr baseColWidth="10" defaultColWidth="10.83203125" defaultRowHeight="16" x14ac:dyDescent="0.2"/>
  <cols>
    <col min="1" max="1" width="20.5" customWidth="1"/>
    <col min="7" max="7" width="26" customWidth="1"/>
    <col min="9" max="9" width="18.5" customWidth="1"/>
  </cols>
  <sheetData>
    <row r="1" spans="1:9" ht="26" thickBot="1" x14ac:dyDescent="1">
      <c r="A1" s="62" t="s">
        <v>27</v>
      </c>
      <c r="B1" s="63"/>
      <c r="C1" s="63"/>
      <c r="D1" s="63"/>
      <c r="E1" s="63"/>
      <c r="F1" s="63"/>
      <c r="G1" s="63"/>
      <c r="H1" s="64"/>
    </row>
    <row r="2" spans="1:9" ht="17" x14ac:dyDescent="0.2">
      <c r="A2" s="13" t="s">
        <v>13</v>
      </c>
      <c r="B2" s="13" t="s">
        <v>14</v>
      </c>
      <c r="C2" s="13" t="s">
        <v>15</v>
      </c>
      <c r="D2" s="16" t="s">
        <v>16</v>
      </c>
      <c r="E2" s="13" t="s">
        <v>17</v>
      </c>
      <c r="F2" s="13" t="s">
        <v>18</v>
      </c>
      <c r="G2" s="13" t="s">
        <v>19</v>
      </c>
      <c r="H2" s="13" t="s">
        <v>20</v>
      </c>
      <c r="I2" s="20" t="s">
        <v>53</v>
      </c>
    </row>
    <row r="3" spans="1:9" x14ac:dyDescent="0.2">
      <c r="A3" s="7"/>
      <c r="B3" s="7"/>
      <c r="C3" s="7"/>
      <c r="D3" s="15"/>
      <c r="E3" s="7"/>
      <c r="F3" s="7"/>
      <c r="G3" s="7"/>
      <c r="H3" s="7"/>
      <c r="I3" s="15"/>
    </row>
    <row r="4" spans="1:9" x14ac:dyDescent="0.2">
      <c r="A4" s="7" t="s">
        <v>0</v>
      </c>
      <c r="B4" s="7">
        <v>22</v>
      </c>
      <c r="C4" s="7" t="s">
        <v>1</v>
      </c>
      <c r="D4" s="17">
        <v>17.64</v>
      </c>
      <c r="E4" s="7">
        <v>11.82</v>
      </c>
      <c r="F4" s="7">
        <v>-39.442203521728501</v>
      </c>
      <c r="G4" s="7">
        <v>-10</v>
      </c>
      <c r="H4" s="7">
        <v>-49.442203521728501</v>
      </c>
      <c r="I4" s="22">
        <v>1016.8900000000001</v>
      </c>
    </row>
    <row r="5" spans="1:9" x14ac:dyDescent="0.2">
      <c r="A5" s="7" t="s">
        <v>5</v>
      </c>
      <c r="B5" s="7">
        <v>22</v>
      </c>
      <c r="C5" s="7" t="s">
        <v>1</v>
      </c>
      <c r="D5" s="17">
        <v>33.14</v>
      </c>
      <c r="E5" s="7">
        <v>9.0109999999999992</v>
      </c>
      <c r="F5" s="7">
        <v>-45.452100000000002</v>
      </c>
      <c r="G5" s="7">
        <v>-10</v>
      </c>
      <c r="H5" s="7">
        <v>-55.452100000000002</v>
      </c>
      <c r="I5" s="22">
        <v>1003.0699999999999</v>
      </c>
    </row>
    <row r="6" spans="1:9" x14ac:dyDescent="0.2">
      <c r="A6" s="7" t="s">
        <v>6</v>
      </c>
      <c r="B6" s="7">
        <v>22</v>
      </c>
      <c r="C6" s="7" t="s">
        <v>7</v>
      </c>
      <c r="D6" s="17">
        <v>51.26</v>
      </c>
      <c r="E6" s="7">
        <v>8.2050000000000001</v>
      </c>
      <c r="F6" s="7">
        <v>-52.032800000000002</v>
      </c>
      <c r="G6" s="7">
        <v>-10</v>
      </c>
      <c r="H6" s="7">
        <v>-62.032800000000002</v>
      </c>
      <c r="I6" s="22">
        <v>804.81299999999999</v>
      </c>
    </row>
    <row r="7" spans="1:9" s="31" customFormat="1" x14ac:dyDescent="0.2">
      <c r="A7" s="26" t="s">
        <v>8</v>
      </c>
      <c r="B7" s="26">
        <v>22</v>
      </c>
      <c r="C7" s="26" t="s">
        <v>1</v>
      </c>
      <c r="D7" s="24">
        <v>26.89</v>
      </c>
      <c r="E7" s="26">
        <v>14.4</v>
      </c>
      <c r="F7" s="26">
        <v>-42.293300000000002</v>
      </c>
      <c r="G7" s="26">
        <v>-10</v>
      </c>
      <c r="H7" s="26">
        <v>-52.293300000000002</v>
      </c>
      <c r="I7" s="22">
        <v>1940.69</v>
      </c>
    </row>
    <row r="8" spans="1:9" x14ac:dyDescent="0.2">
      <c r="A8" s="7" t="s">
        <v>9</v>
      </c>
      <c r="B8" s="7">
        <v>23</v>
      </c>
      <c r="C8" s="7" t="s">
        <v>7</v>
      </c>
      <c r="D8" s="17">
        <v>24.1</v>
      </c>
      <c r="E8" s="7">
        <v>15.54</v>
      </c>
      <c r="F8" s="7">
        <v>-58.171500000000002</v>
      </c>
      <c r="G8" s="7">
        <v>-10</v>
      </c>
      <c r="H8" s="7">
        <v>-68.171500000000009</v>
      </c>
      <c r="I8" s="22">
        <v>546.33399999999995</v>
      </c>
    </row>
    <row r="9" spans="1:9" x14ac:dyDescent="0.2">
      <c r="A9" s="7" t="s">
        <v>10</v>
      </c>
      <c r="B9" s="7">
        <v>23</v>
      </c>
      <c r="C9" s="7" t="s">
        <v>1</v>
      </c>
      <c r="D9" s="17">
        <v>20.78</v>
      </c>
      <c r="E9" s="7">
        <v>19.77</v>
      </c>
      <c r="F9" s="7">
        <v>-48.1402</v>
      </c>
      <c r="G9" s="7">
        <v>-10</v>
      </c>
      <c r="H9" s="7">
        <v>-58.1402</v>
      </c>
      <c r="I9" s="22">
        <v>979.68799999999999</v>
      </c>
    </row>
    <row r="10" spans="1:9" x14ac:dyDescent="0.2">
      <c r="A10" s="7" t="s">
        <v>11</v>
      </c>
      <c r="B10" s="7">
        <v>23</v>
      </c>
      <c r="C10" s="7" t="s">
        <v>12</v>
      </c>
      <c r="D10" s="17">
        <v>31</v>
      </c>
      <c r="E10" s="7">
        <v>9.3309999999999995</v>
      </c>
      <c r="F10" s="7">
        <v>-57.398099999999999</v>
      </c>
      <c r="G10" s="7">
        <v>-10</v>
      </c>
      <c r="H10" s="7">
        <v>-67.398099999999999</v>
      </c>
      <c r="I10" s="22">
        <v>599.59699999999998</v>
      </c>
    </row>
    <row r="11" spans="1:9" ht="18.25" x14ac:dyDescent="0.7">
      <c r="A11" s="14"/>
      <c r="B11" s="8"/>
      <c r="C11" s="9"/>
      <c r="D11" s="19"/>
      <c r="E11" s="8"/>
      <c r="F11" s="8"/>
      <c r="G11" s="10"/>
      <c r="H11" s="10"/>
      <c r="I11" s="15"/>
    </row>
    <row r="12" spans="1:9" x14ac:dyDescent="0.2">
      <c r="A12" s="4" t="s">
        <v>29</v>
      </c>
      <c r="B12" s="4">
        <v>22</v>
      </c>
      <c r="C12" s="2" t="s">
        <v>1</v>
      </c>
      <c r="D12" s="18">
        <v>13.98</v>
      </c>
      <c r="E12" s="4">
        <v>20.59</v>
      </c>
      <c r="F12" s="4">
        <v>-40.926499999999997</v>
      </c>
      <c r="G12" s="1">
        <v>-10</v>
      </c>
      <c r="H12" s="1">
        <f t="shared" ref="H12:H17" si="0">F12+G12</f>
        <v>-50.926499999999997</v>
      </c>
      <c r="I12" s="21">
        <v>1754.1</v>
      </c>
    </row>
    <row r="13" spans="1:9" x14ac:dyDescent="0.2">
      <c r="A13" s="4" t="s">
        <v>30</v>
      </c>
      <c r="B13" s="4">
        <v>22</v>
      </c>
      <c r="C13" s="2" t="s">
        <v>7</v>
      </c>
      <c r="D13" s="18">
        <v>27.17</v>
      </c>
      <c r="E13" s="4">
        <v>14</v>
      </c>
      <c r="F13" s="4">
        <v>-46.190199999999997</v>
      </c>
      <c r="G13" s="1">
        <v>-10</v>
      </c>
      <c r="H13" s="1">
        <f t="shared" si="0"/>
        <v>-56.190199999999997</v>
      </c>
      <c r="I13" s="21">
        <v>1168.75</v>
      </c>
    </row>
    <row r="14" spans="1:9" x14ac:dyDescent="0.2">
      <c r="A14" s="4" t="s">
        <v>31</v>
      </c>
      <c r="B14" s="4">
        <v>22</v>
      </c>
      <c r="C14" s="2" t="s">
        <v>12</v>
      </c>
      <c r="D14" s="18">
        <v>21.48</v>
      </c>
      <c r="E14" s="4">
        <v>12.37</v>
      </c>
      <c r="F14" s="4">
        <v>-39.651400000000002</v>
      </c>
      <c r="G14" s="1">
        <v>-10</v>
      </c>
      <c r="H14" s="1">
        <f t="shared" si="0"/>
        <v>-49.651400000000002</v>
      </c>
      <c r="I14" s="21">
        <v>226.02600000000001</v>
      </c>
    </row>
    <row r="15" spans="1:9" x14ac:dyDescent="0.2">
      <c r="A15" s="4" t="s">
        <v>32</v>
      </c>
      <c r="B15" s="4">
        <v>22</v>
      </c>
      <c r="C15" s="2" t="s">
        <v>7</v>
      </c>
      <c r="D15" s="18">
        <v>42.96</v>
      </c>
      <c r="E15" s="4">
        <v>11.92</v>
      </c>
      <c r="F15" s="4">
        <v>-51.490200000000002</v>
      </c>
      <c r="G15" s="1">
        <v>-10</v>
      </c>
      <c r="H15" s="1">
        <f t="shared" si="0"/>
        <v>-61.490200000000002</v>
      </c>
      <c r="I15" s="21">
        <v>1320.4</v>
      </c>
    </row>
    <row r="16" spans="1:9" x14ac:dyDescent="0.2">
      <c r="A16" s="4" t="s">
        <v>33</v>
      </c>
      <c r="B16" s="4">
        <v>23</v>
      </c>
      <c r="C16" s="2" t="s">
        <v>1</v>
      </c>
      <c r="D16" s="18">
        <v>24.49</v>
      </c>
      <c r="E16" s="4">
        <v>26.36</v>
      </c>
      <c r="F16" s="4">
        <v>-65.460700000000003</v>
      </c>
      <c r="G16" s="1">
        <v>-10</v>
      </c>
      <c r="H16" s="1">
        <f t="shared" si="0"/>
        <v>-75.460700000000003</v>
      </c>
      <c r="I16" s="21">
        <v>1351.33</v>
      </c>
    </row>
    <row r="17" spans="1:9" x14ac:dyDescent="0.2">
      <c r="A17" s="12" t="s">
        <v>34</v>
      </c>
      <c r="B17" s="12">
        <v>23</v>
      </c>
      <c r="C17" s="5" t="s">
        <v>1</v>
      </c>
      <c r="D17" s="18">
        <v>20.56</v>
      </c>
      <c r="E17" s="12">
        <v>20.07</v>
      </c>
      <c r="F17" s="12">
        <v>-29.833200000000001</v>
      </c>
      <c r="G17" s="6">
        <v>-10</v>
      </c>
      <c r="H17" s="6">
        <f t="shared" si="0"/>
        <v>-39.833200000000005</v>
      </c>
      <c r="I17" s="21">
        <v>1551.59</v>
      </c>
    </row>
    <row r="18" spans="1:9" x14ac:dyDescent="0.2">
      <c r="A18" s="4"/>
      <c r="B18" s="4"/>
      <c r="C18" s="2"/>
      <c r="D18" s="23">
        <f>AVERAGE(D4:D17)</f>
        <v>27.342307692307692</v>
      </c>
      <c r="E18" s="28"/>
      <c r="F18" s="28"/>
      <c r="G18" s="28"/>
      <c r="H18" s="28"/>
      <c r="I18" s="29">
        <f t="shared" ref="I18" si="1">AVERAGE(I4:I17)</f>
        <v>1097.1752307692307</v>
      </c>
    </row>
    <row r="19" spans="1:9" x14ac:dyDescent="0.2">
      <c r="A19" s="7"/>
      <c r="B19" s="7"/>
      <c r="C19" s="7"/>
      <c r="D19" s="7"/>
      <c r="E19" s="7"/>
      <c r="F19" s="7"/>
      <c r="G19" s="7"/>
      <c r="H19" s="7"/>
    </row>
    <row r="20" spans="1:9" ht="17" thickBot="1" x14ac:dyDescent="0.25">
      <c r="A20" s="7"/>
      <c r="B20" s="7"/>
      <c r="C20" s="7"/>
      <c r="D20" s="7"/>
      <c r="E20" s="7"/>
      <c r="F20" s="7"/>
      <c r="G20" s="7"/>
      <c r="H20" s="7"/>
    </row>
    <row r="21" spans="1:9" ht="27" thickBot="1" x14ac:dyDescent="0.35">
      <c r="A21" s="62" t="s">
        <v>52</v>
      </c>
      <c r="B21" s="63"/>
      <c r="C21" s="63"/>
      <c r="D21" s="63"/>
      <c r="E21" s="63"/>
      <c r="F21" s="63"/>
      <c r="G21" s="63"/>
      <c r="H21" s="64"/>
    </row>
    <row r="22" spans="1:9" ht="17" x14ac:dyDescent="0.2">
      <c r="A22" s="13" t="s">
        <v>13</v>
      </c>
      <c r="B22" s="13" t="s">
        <v>14</v>
      </c>
      <c r="C22" s="13" t="s">
        <v>15</v>
      </c>
      <c r="D22" s="16" t="s">
        <v>16</v>
      </c>
      <c r="E22" s="13" t="s">
        <v>17</v>
      </c>
      <c r="F22" s="13" t="s">
        <v>18</v>
      </c>
      <c r="G22" s="13" t="s">
        <v>19</v>
      </c>
      <c r="H22" s="13" t="s">
        <v>20</v>
      </c>
      <c r="I22" s="20" t="s">
        <v>53</v>
      </c>
    </row>
    <row r="23" spans="1:9" x14ac:dyDescent="0.2">
      <c r="A23" s="7"/>
      <c r="B23" s="7"/>
      <c r="C23" s="7"/>
      <c r="D23" s="15"/>
      <c r="E23" s="7"/>
      <c r="F23" s="7"/>
      <c r="G23" s="7"/>
      <c r="H23" s="7"/>
      <c r="I23" s="15"/>
    </row>
    <row r="24" spans="1:9" x14ac:dyDescent="0.2">
      <c r="A24" s="7" t="s">
        <v>36</v>
      </c>
      <c r="B24" s="7">
        <v>22</v>
      </c>
      <c r="C24" s="7" t="s">
        <v>1</v>
      </c>
      <c r="D24" s="24">
        <v>31.26</v>
      </c>
      <c r="E24" s="7">
        <v>9.6259999999999994</v>
      </c>
      <c r="F24" s="7">
        <v>-50.0336</v>
      </c>
      <c r="G24" s="7">
        <v>-10</v>
      </c>
      <c r="H24" s="7">
        <v>-60.0336</v>
      </c>
      <c r="I24" s="22">
        <v>1370.48</v>
      </c>
    </row>
    <row r="25" spans="1:9" x14ac:dyDescent="0.2">
      <c r="A25" s="7" t="s">
        <v>37</v>
      </c>
      <c r="B25" s="7">
        <v>22</v>
      </c>
      <c r="C25" s="7" t="s">
        <v>1</v>
      </c>
      <c r="D25" s="24">
        <v>29.24</v>
      </c>
      <c r="E25" s="7">
        <v>11.92</v>
      </c>
      <c r="F25" s="7">
        <v>-60.110700000000001</v>
      </c>
      <c r="G25" s="7">
        <v>-10</v>
      </c>
      <c r="H25" s="7">
        <v>-70.110700000000008</v>
      </c>
      <c r="I25" s="22">
        <v>600.71799999999996</v>
      </c>
    </row>
    <row r="26" spans="1:9" x14ac:dyDescent="0.2">
      <c r="A26" s="7" t="s">
        <v>38</v>
      </c>
      <c r="B26" s="7">
        <v>22</v>
      </c>
      <c r="C26" s="7" t="s">
        <v>1</v>
      </c>
      <c r="D26" s="24">
        <v>34.479999999999997</v>
      </c>
      <c r="E26" s="7">
        <v>9.42</v>
      </c>
      <c r="F26" s="7">
        <v>-42.9848</v>
      </c>
      <c r="G26" s="7">
        <v>-10</v>
      </c>
      <c r="H26" s="7">
        <v>-52.9848</v>
      </c>
      <c r="I26" s="22">
        <v>850.23800000000006</v>
      </c>
    </row>
    <row r="27" spans="1:9" x14ac:dyDescent="0.2">
      <c r="A27" s="7" t="s">
        <v>39</v>
      </c>
      <c r="B27" s="7">
        <v>22</v>
      </c>
      <c r="C27" s="7" t="s">
        <v>1</v>
      </c>
      <c r="D27" s="24">
        <v>21.91</v>
      </c>
      <c r="E27" s="7">
        <v>17.39</v>
      </c>
      <c r="F27" s="7">
        <v>-42.412500000000001</v>
      </c>
      <c r="G27" s="7">
        <v>-10</v>
      </c>
      <c r="H27" s="7">
        <v>-52.412500000000001</v>
      </c>
      <c r="I27" s="22">
        <v>889.71999999999991</v>
      </c>
    </row>
    <row r="28" spans="1:9" x14ac:dyDescent="0.2">
      <c r="A28" s="7" t="s">
        <v>40</v>
      </c>
      <c r="B28" s="7">
        <v>23</v>
      </c>
      <c r="C28" s="7" t="s">
        <v>7</v>
      </c>
      <c r="D28" s="24">
        <v>20.34</v>
      </c>
      <c r="E28" s="7">
        <v>23.13</v>
      </c>
      <c r="F28" s="7">
        <v>-25.352900000000002</v>
      </c>
      <c r="G28" s="7">
        <v>-10</v>
      </c>
      <c r="H28" s="7">
        <v>-35.352900000000005</v>
      </c>
      <c r="I28" s="22">
        <v>601.93099999999993</v>
      </c>
    </row>
    <row r="29" spans="1:9" x14ac:dyDescent="0.2">
      <c r="A29" s="7" t="s">
        <v>42</v>
      </c>
      <c r="B29" s="7">
        <v>23</v>
      </c>
      <c r="C29" s="7" t="s">
        <v>1</v>
      </c>
      <c r="D29" s="24">
        <v>41.12</v>
      </c>
      <c r="E29" s="7">
        <v>12.53</v>
      </c>
      <c r="F29" s="7">
        <v>-40.864600000000003</v>
      </c>
      <c r="G29" s="7">
        <v>-10</v>
      </c>
      <c r="H29" s="7">
        <v>-50.864600000000003</v>
      </c>
      <c r="I29" s="22">
        <v>621.04</v>
      </c>
    </row>
    <row r="30" spans="1:9" x14ac:dyDescent="0.2">
      <c r="A30" s="7" t="s">
        <v>43</v>
      </c>
      <c r="B30" s="7">
        <v>23</v>
      </c>
      <c r="C30" s="7" t="s">
        <v>12</v>
      </c>
      <c r="D30" s="24">
        <v>27.66</v>
      </c>
      <c r="E30" s="7">
        <v>30.74</v>
      </c>
      <c r="F30" s="7">
        <v>-43.567999999999998</v>
      </c>
      <c r="G30" s="7">
        <v>-10</v>
      </c>
      <c r="H30" s="7">
        <v>-53.567999999999998</v>
      </c>
      <c r="I30" s="22">
        <v>952.55100000000004</v>
      </c>
    </row>
    <row r="31" spans="1:9" x14ac:dyDescent="0.2">
      <c r="A31" s="7"/>
      <c r="B31" s="7"/>
      <c r="C31" s="7"/>
      <c r="D31" s="25"/>
      <c r="E31" s="7"/>
      <c r="F31" s="7"/>
      <c r="G31" s="7"/>
      <c r="H31" s="7"/>
      <c r="I31" s="15"/>
    </row>
    <row r="32" spans="1:9" x14ac:dyDescent="0.2">
      <c r="A32" s="7"/>
      <c r="B32" s="7"/>
      <c r="C32" s="7"/>
      <c r="D32" s="25"/>
      <c r="E32" s="7"/>
      <c r="F32" s="7"/>
      <c r="G32" s="7"/>
      <c r="H32" s="7"/>
    </row>
    <row r="33" spans="1:9" x14ac:dyDescent="0.2">
      <c r="A33" s="7" t="s">
        <v>45</v>
      </c>
      <c r="B33" s="7">
        <v>22</v>
      </c>
      <c r="C33" s="7" t="s">
        <v>12</v>
      </c>
      <c r="D33" s="24">
        <v>27.96</v>
      </c>
      <c r="E33" s="7">
        <v>8.7710000000000008</v>
      </c>
      <c r="F33" s="7">
        <v>-46.382199999999997</v>
      </c>
      <c r="G33" s="7">
        <v>-10</v>
      </c>
      <c r="H33" s="7">
        <v>-56.382199999999997</v>
      </c>
      <c r="I33" s="21">
        <v>534.09399999999994</v>
      </c>
    </row>
    <row r="34" spans="1:9" x14ac:dyDescent="0.2">
      <c r="A34" s="7" t="s">
        <v>46</v>
      </c>
      <c r="B34" s="7">
        <v>22</v>
      </c>
      <c r="C34" s="7" t="s">
        <v>7</v>
      </c>
      <c r="D34" s="24">
        <v>35.270000000000003</v>
      </c>
      <c r="E34" s="7">
        <v>11.68</v>
      </c>
      <c r="F34" s="7">
        <v>-55.359900000000003</v>
      </c>
      <c r="G34" s="7">
        <v>-10</v>
      </c>
      <c r="H34" s="7">
        <v>-65.35990000000001</v>
      </c>
      <c r="I34" s="21">
        <v>956.32900000000006</v>
      </c>
    </row>
    <row r="35" spans="1:9" x14ac:dyDescent="0.2">
      <c r="A35" s="7" t="s">
        <v>47</v>
      </c>
      <c r="B35" s="7">
        <v>22</v>
      </c>
      <c r="C35" s="7" t="s">
        <v>12</v>
      </c>
      <c r="D35" s="24">
        <v>28.17</v>
      </c>
      <c r="E35" s="7">
        <v>12.41</v>
      </c>
      <c r="F35" s="7">
        <v>-42.8752</v>
      </c>
      <c r="G35" s="7">
        <v>-10</v>
      </c>
      <c r="H35" s="7">
        <v>-52.8752</v>
      </c>
      <c r="I35" s="21">
        <v>1142.42</v>
      </c>
    </row>
    <row r="36" spans="1:9" x14ac:dyDescent="0.2">
      <c r="A36" s="7" t="s">
        <v>48</v>
      </c>
      <c r="B36" s="7">
        <v>22</v>
      </c>
      <c r="C36" s="7" t="s">
        <v>1</v>
      </c>
      <c r="D36" s="24">
        <v>52.31</v>
      </c>
      <c r="E36" s="7">
        <v>21.21</v>
      </c>
      <c r="F36" s="7">
        <v>-39.432699999999997</v>
      </c>
      <c r="G36" s="7">
        <v>-10</v>
      </c>
      <c r="H36" s="7">
        <v>-49.432699999999997</v>
      </c>
      <c r="I36" s="21">
        <v>462.678</v>
      </c>
    </row>
    <row r="37" spans="1:9" s="31" customFormat="1" x14ac:dyDescent="0.2">
      <c r="A37" s="26" t="s">
        <v>49</v>
      </c>
      <c r="B37" s="26">
        <v>23</v>
      </c>
      <c r="C37" s="26" t="s">
        <v>1</v>
      </c>
      <c r="D37" s="24">
        <v>32.44</v>
      </c>
      <c r="E37" s="26">
        <v>31.6</v>
      </c>
      <c r="F37" s="26">
        <v>-48.612400000000001</v>
      </c>
      <c r="G37" s="26">
        <v>-10</v>
      </c>
      <c r="H37" s="26">
        <v>-58.612400000000001</v>
      </c>
      <c r="I37" s="32">
        <v>981.5440000000001</v>
      </c>
    </row>
    <row r="38" spans="1:9" x14ac:dyDescent="0.2">
      <c r="A38" s="7" t="s">
        <v>50</v>
      </c>
      <c r="B38" s="7">
        <v>23</v>
      </c>
      <c r="C38" s="7" t="s">
        <v>1</v>
      </c>
      <c r="D38" s="24">
        <v>27.27</v>
      </c>
      <c r="E38" s="7">
        <v>17.940000000000001</v>
      </c>
      <c r="F38" s="7">
        <v>-36.836799999999997</v>
      </c>
      <c r="G38" s="7">
        <v>-10</v>
      </c>
      <c r="H38" s="7">
        <v>-46.836799999999997</v>
      </c>
      <c r="I38" s="21">
        <v>1061.8700000000001</v>
      </c>
    </row>
    <row r="39" spans="1:9" x14ac:dyDescent="0.2">
      <c r="A39" s="7" t="s">
        <v>51</v>
      </c>
      <c r="B39" s="7">
        <v>23</v>
      </c>
      <c r="C39" s="7" t="s">
        <v>1</v>
      </c>
      <c r="D39" s="24">
        <v>26.15</v>
      </c>
      <c r="E39" s="7">
        <v>17.78</v>
      </c>
      <c r="F39" s="7">
        <v>-34.805900000000001</v>
      </c>
      <c r="G39" s="7">
        <v>-10</v>
      </c>
      <c r="H39" s="7">
        <v>-44.805900000000001</v>
      </c>
      <c r="I39" s="21">
        <v>291.20149999999995</v>
      </c>
    </row>
    <row r="40" spans="1:9" x14ac:dyDescent="0.2">
      <c r="A40" s="7"/>
      <c r="B40" s="7"/>
      <c r="C40" s="7"/>
      <c r="D40" s="27">
        <f>AVERAGE(D24:D39)</f>
        <v>31.112857142857141</v>
      </c>
      <c r="E40" s="7"/>
      <c r="F40" s="7"/>
      <c r="G40" s="7"/>
      <c r="H40" s="7"/>
      <c r="I40" s="30">
        <f>AVERAGE(I24:I39)</f>
        <v>808.34389285714292</v>
      </c>
    </row>
    <row r="41" spans="1:9" x14ac:dyDescent="0.2">
      <c r="A41" s="7"/>
      <c r="B41" s="7"/>
      <c r="C41" s="7"/>
      <c r="D41" s="7"/>
      <c r="E41" s="7"/>
      <c r="F41" s="7"/>
      <c r="G41" s="7"/>
      <c r="H41" s="7"/>
    </row>
    <row r="42" spans="1:9" x14ac:dyDescent="0.2">
      <c r="A42" s="7"/>
      <c r="B42" s="7"/>
      <c r="C42" s="7"/>
      <c r="D42" s="7"/>
      <c r="E42" s="7"/>
      <c r="F42" s="7"/>
      <c r="G42" s="7"/>
      <c r="H42" s="7"/>
    </row>
    <row r="43" spans="1:9" x14ac:dyDescent="0.2">
      <c r="A43" s="7"/>
      <c r="B43" s="7"/>
      <c r="C43" s="7"/>
      <c r="D43" s="7"/>
      <c r="E43" s="7"/>
      <c r="F43" s="7"/>
      <c r="G43" s="7"/>
      <c r="H43" s="7"/>
    </row>
    <row r="44" spans="1:9" x14ac:dyDescent="0.2">
      <c r="A44" s="7"/>
      <c r="B44" s="7"/>
      <c r="C44" s="7"/>
      <c r="D44" s="7"/>
      <c r="E44" s="7"/>
      <c r="F44" s="7"/>
      <c r="G44" s="7"/>
      <c r="H44" s="7"/>
    </row>
    <row r="45" spans="1:9" x14ac:dyDescent="0.2">
      <c r="A45" s="7"/>
      <c r="B45" s="7"/>
      <c r="C45" s="7"/>
      <c r="D45" s="7"/>
      <c r="E45" s="7"/>
      <c r="F45" s="7"/>
      <c r="G45" s="7"/>
      <c r="H45" s="7"/>
    </row>
    <row r="46" spans="1:9" x14ac:dyDescent="0.2">
      <c r="A46" s="7"/>
      <c r="B46" s="7"/>
      <c r="C46" s="7"/>
      <c r="D46" s="7"/>
      <c r="E46" s="7"/>
      <c r="F46" s="7"/>
      <c r="G46" s="7"/>
      <c r="H46" s="7"/>
    </row>
    <row r="47" spans="1:9" x14ac:dyDescent="0.2">
      <c r="A47" s="7"/>
      <c r="B47" s="7"/>
      <c r="C47" s="7"/>
      <c r="D47" s="7"/>
      <c r="E47" s="7"/>
      <c r="F47" s="7"/>
      <c r="G47" s="7"/>
      <c r="H47" s="7"/>
    </row>
    <row r="48" spans="1:9" x14ac:dyDescent="0.2">
      <c r="A48" s="7"/>
      <c r="B48" s="7"/>
      <c r="C48" s="7"/>
      <c r="D48" s="7"/>
      <c r="E48" s="7"/>
      <c r="F48" s="7"/>
      <c r="G48" s="7"/>
      <c r="H48" s="7"/>
    </row>
    <row r="49" spans="1:8" x14ac:dyDescent="0.2">
      <c r="A49" s="7"/>
      <c r="B49" s="7"/>
      <c r="C49" s="7"/>
      <c r="D49" s="7"/>
      <c r="E49" s="7"/>
      <c r="F49" s="7"/>
      <c r="G49" s="7"/>
      <c r="H49" s="7"/>
    </row>
    <row r="50" spans="1:8" x14ac:dyDescent="0.2">
      <c r="A50" s="7"/>
      <c r="B50" s="7"/>
      <c r="C50" s="7"/>
      <c r="D50" s="7"/>
      <c r="E50" s="7"/>
      <c r="F50" s="7"/>
      <c r="G50" s="7"/>
      <c r="H50" s="7"/>
    </row>
    <row r="51" spans="1:8" x14ac:dyDescent="0.2">
      <c r="A51" s="7"/>
      <c r="B51" s="7"/>
      <c r="C51" s="7"/>
      <c r="D51" s="7"/>
      <c r="E51" s="7"/>
      <c r="F51" s="7"/>
      <c r="G51" s="7"/>
      <c r="H51" s="7"/>
    </row>
    <row r="52" spans="1:8" x14ac:dyDescent="0.2">
      <c r="A52" s="7"/>
      <c r="B52" s="7"/>
      <c r="C52" s="7"/>
      <c r="D52" s="7"/>
      <c r="E52" s="7"/>
      <c r="F52" s="7"/>
      <c r="G52" s="7"/>
      <c r="H52" s="7"/>
    </row>
    <row r="53" spans="1:8" x14ac:dyDescent="0.2">
      <c r="A53" s="7"/>
      <c r="B53" s="7"/>
      <c r="C53" s="7"/>
      <c r="D53" s="7"/>
      <c r="E53" s="7"/>
      <c r="F53" s="7"/>
      <c r="G53" s="7"/>
      <c r="H53" s="7"/>
    </row>
    <row r="54" spans="1:8" x14ac:dyDescent="0.2">
      <c r="A54" s="7"/>
      <c r="B54" s="7"/>
      <c r="C54" s="7"/>
      <c r="D54" s="7"/>
      <c r="E54" s="7"/>
      <c r="F54" s="7"/>
      <c r="G54" s="7"/>
      <c r="H54" s="7"/>
    </row>
    <row r="55" spans="1:8" x14ac:dyDescent="0.2">
      <c r="A55" s="7"/>
      <c r="B55" s="7"/>
      <c r="C55" s="7"/>
      <c r="D55" s="7"/>
      <c r="E55" s="7"/>
      <c r="F55" s="7"/>
      <c r="G55" s="7"/>
      <c r="H55" s="7"/>
    </row>
    <row r="56" spans="1:8" x14ac:dyDescent="0.2">
      <c r="A56" s="7"/>
      <c r="B56" s="7"/>
      <c r="C56" s="7"/>
      <c r="D56" s="7"/>
      <c r="E56" s="7"/>
      <c r="F56" s="7"/>
      <c r="G56" s="7"/>
      <c r="H56" s="7"/>
    </row>
  </sheetData>
  <mergeCells count="2">
    <mergeCell ref="A1:H1"/>
    <mergeCell ref="A21:H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"/>
  <sheetViews>
    <sheetView tabSelected="1" workbookViewId="0">
      <selection activeCell="A20" sqref="A20"/>
    </sheetView>
  </sheetViews>
  <sheetFormatPr baseColWidth="10" defaultColWidth="10.83203125" defaultRowHeight="16" x14ac:dyDescent="0.2"/>
  <cols>
    <col min="1" max="1" width="49.33203125" style="7" bestFit="1" customWidth="1"/>
    <col min="2" max="4" width="10.83203125" style="7"/>
    <col min="5" max="5" width="18.5" style="7" customWidth="1"/>
    <col min="6" max="6" width="22.1640625" style="7" customWidth="1"/>
    <col min="7" max="7" width="18" style="7" customWidth="1"/>
    <col min="8" max="8" width="23.1640625" style="7" bestFit="1" customWidth="1"/>
    <col min="9" max="9" width="33.1640625" style="7" bestFit="1" customWidth="1"/>
    <col min="10" max="16384" width="10.83203125" style="7"/>
  </cols>
  <sheetData>
    <row r="1" spans="1:9" ht="28" customHeight="1" thickBot="1" x14ac:dyDescent="0.35">
      <c r="A1" s="62" t="s">
        <v>27</v>
      </c>
      <c r="B1" s="63"/>
      <c r="C1" s="63"/>
      <c r="D1" s="63"/>
      <c r="E1" s="63"/>
      <c r="F1" s="63"/>
      <c r="G1" s="64"/>
    </row>
    <row r="2" spans="1:9" s="13" customFormat="1" x14ac:dyDescent="0.2">
      <c r="A2" s="13" t="s">
        <v>13</v>
      </c>
      <c r="B2" s="13" t="s">
        <v>14</v>
      </c>
      <c r="C2" s="13" t="s">
        <v>16</v>
      </c>
      <c r="D2" s="13" t="s">
        <v>17</v>
      </c>
      <c r="E2" s="13" t="s">
        <v>21</v>
      </c>
      <c r="F2" s="13" t="s">
        <v>22</v>
      </c>
      <c r="G2" s="13" t="s">
        <v>23</v>
      </c>
      <c r="H2" s="13" t="s">
        <v>24</v>
      </c>
      <c r="I2" s="13" t="s">
        <v>25</v>
      </c>
    </row>
    <row r="3" spans="1:9" s="34" customFormat="1" ht="21" customHeight="1" x14ac:dyDescent="0.7">
      <c r="F3" s="35" t="s">
        <v>26</v>
      </c>
    </row>
    <row r="4" spans="1:9" s="34" customFormat="1" x14ac:dyDescent="0.2">
      <c r="A4" s="34" t="s">
        <v>0</v>
      </c>
      <c r="B4" s="34">
        <v>22</v>
      </c>
      <c r="C4" s="34">
        <v>17.64</v>
      </c>
      <c r="D4" s="34">
        <v>11.82</v>
      </c>
      <c r="E4" s="36">
        <v>-12.401619999999999</v>
      </c>
      <c r="F4" s="37">
        <v>0.32555699999999999</v>
      </c>
      <c r="G4" s="34" t="s">
        <v>2</v>
      </c>
      <c r="H4" s="34" t="s">
        <v>3</v>
      </c>
      <c r="I4" s="38" t="s">
        <v>4</v>
      </c>
    </row>
    <row r="5" spans="1:9" s="34" customFormat="1" x14ac:dyDescent="0.2">
      <c r="A5" s="34" t="s">
        <v>5</v>
      </c>
      <c r="B5" s="34">
        <v>22</v>
      </c>
      <c r="C5" s="34">
        <v>33.14</v>
      </c>
      <c r="D5" s="34">
        <v>9.0109999999999992</v>
      </c>
      <c r="E5" s="36">
        <v>-10.119109999999999</v>
      </c>
      <c r="F5" s="37">
        <v>0.249974</v>
      </c>
      <c r="G5" s="34" t="s">
        <v>2</v>
      </c>
      <c r="H5" s="34" t="s">
        <v>3</v>
      </c>
      <c r="I5" s="38" t="s">
        <v>4</v>
      </c>
    </row>
    <row r="6" spans="1:9" s="34" customFormat="1" x14ac:dyDescent="0.2">
      <c r="A6" s="34" t="s">
        <v>6</v>
      </c>
      <c r="B6" s="34">
        <v>22</v>
      </c>
      <c r="C6" s="34">
        <v>51.26</v>
      </c>
      <c r="D6" s="34">
        <v>8.2050000000000001</v>
      </c>
      <c r="E6" s="36">
        <v>-26.997479999999999</v>
      </c>
      <c r="F6" s="37">
        <v>1.2010000000000001</v>
      </c>
      <c r="G6" s="34" t="s">
        <v>2</v>
      </c>
      <c r="H6" s="34" t="s">
        <v>3</v>
      </c>
      <c r="I6" s="38" t="s">
        <v>4</v>
      </c>
    </row>
    <row r="7" spans="1:9" s="34" customFormat="1" x14ac:dyDescent="0.2">
      <c r="A7" s="34" t="s">
        <v>8</v>
      </c>
      <c r="B7" s="34">
        <v>22</v>
      </c>
      <c r="C7" s="34">
        <v>26.89</v>
      </c>
      <c r="D7" s="34">
        <v>14.4</v>
      </c>
      <c r="E7" s="36">
        <v>0</v>
      </c>
      <c r="F7" s="37">
        <v>0</v>
      </c>
      <c r="G7" s="34" t="s">
        <v>2</v>
      </c>
      <c r="H7" s="34" t="s">
        <v>3</v>
      </c>
      <c r="I7" s="38" t="s">
        <v>4</v>
      </c>
    </row>
    <row r="8" spans="1:9" s="34" customFormat="1" x14ac:dyDescent="0.2">
      <c r="A8" s="34" t="s">
        <v>9</v>
      </c>
      <c r="B8" s="34">
        <v>23</v>
      </c>
      <c r="C8" s="34">
        <v>24.1</v>
      </c>
      <c r="D8" s="34">
        <v>15.54</v>
      </c>
      <c r="E8" s="36">
        <v>-37.421100000000003</v>
      </c>
      <c r="F8" s="37">
        <v>0.28343200000000002</v>
      </c>
      <c r="G8" s="34" t="s">
        <v>2</v>
      </c>
      <c r="H8" s="34" t="s">
        <v>3</v>
      </c>
      <c r="I8" s="38" t="s">
        <v>4</v>
      </c>
    </row>
    <row r="9" spans="1:9" s="34" customFormat="1" x14ac:dyDescent="0.2">
      <c r="A9" s="34" t="s">
        <v>10</v>
      </c>
      <c r="B9" s="34">
        <v>23</v>
      </c>
      <c r="C9" s="34">
        <v>20.78</v>
      </c>
      <c r="D9" s="34">
        <v>19.77</v>
      </c>
      <c r="E9" s="36">
        <v>-12.211600000000001</v>
      </c>
      <c r="F9" s="37">
        <v>1.0376000000000001</v>
      </c>
      <c r="G9" s="34" t="s">
        <v>2</v>
      </c>
      <c r="H9" s="34" t="s">
        <v>3</v>
      </c>
      <c r="I9" s="38" t="s">
        <v>4</v>
      </c>
    </row>
    <row r="10" spans="1:9" s="34" customFormat="1" x14ac:dyDescent="0.2">
      <c r="A10" s="34" t="s">
        <v>11</v>
      </c>
      <c r="B10" s="34">
        <v>23</v>
      </c>
      <c r="C10" s="34">
        <v>31</v>
      </c>
      <c r="D10" s="34">
        <v>9.3309999999999995</v>
      </c>
      <c r="E10" s="36">
        <v>-112.32299999999999</v>
      </c>
      <c r="F10" s="37">
        <v>0.57750299999999999</v>
      </c>
      <c r="G10" s="34" t="s">
        <v>2</v>
      </c>
      <c r="H10" s="34" t="s">
        <v>3</v>
      </c>
      <c r="I10" s="38" t="s">
        <v>4</v>
      </c>
    </row>
    <row r="11" spans="1:9" s="34" customFormat="1" ht="18.25" x14ac:dyDescent="0.7">
      <c r="A11" s="39"/>
      <c r="B11" s="40"/>
      <c r="C11" s="41"/>
      <c r="D11" s="40"/>
      <c r="E11" s="42"/>
      <c r="F11" s="43" t="s">
        <v>28</v>
      </c>
      <c r="G11" s="44"/>
      <c r="H11" s="45"/>
      <c r="I11" s="46"/>
    </row>
    <row r="12" spans="1:9" s="34" customFormat="1" x14ac:dyDescent="0.2">
      <c r="A12" s="47" t="s">
        <v>29</v>
      </c>
      <c r="B12" s="47">
        <v>22</v>
      </c>
      <c r="C12" s="48">
        <v>13.98</v>
      </c>
      <c r="D12" s="47">
        <v>20.59</v>
      </c>
      <c r="E12" s="49">
        <v>-12.9671</v>
      </c>
      <c r="F12" s="50">
        <v>0.1545</v>
      </c>
      <c r="G12" s="51" t="s">
        <v>2</v>
      </c>
      <c r="H12" s="51" t="s">
        <v>3</v>
      </c>
      <c r="I12" s="52" t="s">
        <v>4</v>
      </c>
    </row>
    <row r="13" spans="1:9" s="34" customFormat="1" x14ac:dyDescent="0.2">
      <c r="A13" s="47" t="s">
        <v>30</v>
      </c>
      <c r="B13" s="47">
        <v>22</v>
      </c>
      <c r="C13" s="48">
        <v>27.17</v>
      </c>
      <c r="D13" s="47">
        <v>14</v>
      </c>
      <c r="E13" s="49">
        <v>-42.700980000000001</v>
      </c>
      <c r="F13" s="50">
        <v>0.44509900000000002</v>
      </c>
      <c r="G13" s="51" t="s">
        <v>2</v>
      </c>
      <c r="H13" s="51" t="s">
        <v>3</v>
      </c>
      <c r="I13" s="52" t="s">
        <v>4</v>
      </c>
    </row>
    <row r="14" spans="1:9" s="34" customFormat="1" x14ac:dyDescent="0.2">
      <c r="A14" s="47" t="s">
        <v>31</v>
      </c>
      <c r="B14" s="47">
        <v>22</v>
      </c>
      <c r="C14" s="48">
        <v>21.48</v>
      </c>
      <c r="D14" s="47">
        <v>12.37</v>
      </c>
      <c r="E14" s="53">
        <v>-7.9725799999999998</v>
      </c>
      <c r="F14" s="54">
        <v>0.104375</v>
      </c>
      <c r="G14" s="55" t="s">
        <v>2</v>
      </c>
      <c r="H14" s="56" t="s">
        <v>3</v>
      </c>
      <c r="I14" s="57" t="s">
        <v>4</v>
      </c>
    </row>
    <row r="15" spans="1:9" s="34" customFormat="1" x14ac:dyDescent="0.2">
      <c r="A15" s="47" t="s">
        <v>32</v>
      </c>
      <c r="B15" s="47">
        <v>22</v>
      </c>
      <c r="C15" s="48">
        <v>42.96</v>
      </c>
      <c r="D15" s="47">
        <v>11.92</v>
      </c>
      <c r="E15" s="49">
        <v>-15.64753</v>
      </c>
      <c r="F15" s="50">
        <v>1.68506</v>
      </c>
      <c r="G15" s="51" t="s">
        <v>2</v>
      </c>
      <c r="H15" s="51" t="s">
        <v>3</v>
      </c>
      <c r="I15" s="52" t="s">
        <v>4</v>
      </c>
    </row>
    <row r="16" spans="1:9" s="34" customFormat="1" x14ac:dyDescent="0.2">
      <c r="A16" s="47" t="s">
        <v>33</v>
      </c>
      <c r="B16" s="47">
        <v>23</v>
      </c>
      <c r="C16" s="48">
        <v>24.49</v>
      </c>
      <c r="D16" s="47">
        <v>26.36</v>
      </c>
      <c r="E16" s="49">
        <v>-36.906089999999999</v>
      </c>
      <c r="F16" s="50">
        <v>0.87373900000000004</v>
      </c>
      <c r="G16" s="51" t="s">
        <v>2</v>
      </c>
      <c r="H16" s="51" t="s">
        <v>3</v>
      </c>
      <c r="I16" s="52" t="s">
        <v>4</v>
      </c>
    </row>
    <row r="17" spans="1:9" s="58" customFormat="1" x14ac:dyDescent="0.2">
      <c r="A17" s="59" t="s">
        <v>34</v>
      </c>
      <c r="B17" s="59">
        <v>23</v>
      </c>
      <c r="C17" s="60">
        <v>20.56</v>
      </c>
      <c r="D17" s="59">
        <v>20.07</v>
      </c>
      <c r="E17" s="49">
        <v>-31.100180000000002</v>
      </c>
      <c r="F17" s="50">
        <v>2.2774700000000001</v>
      </c>
      <c r="G17" s="55" t="s">
        <v>2</v>
      </c>
      <c r="H17" s="55" t="s">
        <v>3</v>
      </c>
      <c r="I17" s="61" t="s">
        <v>4</v>
      </c>
    </row>
    <row r="19" spans="1:9" x14ac:dyDescent="0.2">
      <c r="A19" s="4"/>
      <c r="B19" s="4"/>
      <c r="C19" s="2"/>
      <c r="D19" s="4"/>
      <c r="E19" s="3"/>
      <c r="F19" s="11"/>
      <c r="G19" s="3"/>
      <c r="H19" s="11"/>
      <c r="I19" s="11"/>
    </row>
    <row r="20" spans="1:9" x14ac:dyDescent="0.2">
      <c r="E20" s="13">
        <f>AVERAGE(E4:E7,E8:E10,E12:E13,E15:E17,E14)</f>
        <v>-27.597566923076922</v>
      </c>
      <c r="F20" s="13">
        <f>AVERAGE(F4:F7,F8:F10,F12:F13,F15:F17,F14)</f>
        <v>0.70886992307692309</v>
      </c>
    </row>
    <row r="21" spans="1:9" ht="17" thickBot="1" x14ac:dyDescent="0.25"/>
    <row r="22" spans="1:9" ht="27" thickBot="1" x14ac:dyDescent="0.35">
      <c r="A22" s="62" t="s">
        <v>52</v>
      </c>
      <c r="B22" s="63"/>
      <c r="C22" s="63"/>
      <c r="D22" s="63"/>
      <c r="E22" s="63"/>
      <c r="F22" s="63"/>
      <c r="G22" s="64"/>
    </row>
    <row r="23" spans="1:9" s="33" customFormat="1" x14ac:dyDescent="0.2">
      <c r="A23" s="33" t="s">
        <v>13</v>
      </c>
      <c r="B23" s="33" t="s">
        <v>14</v>
      </c>
      <c r="C23" s="33" t="s">
        <v>16</v>
      </c>
      <c r="D23" s="33" t="s">
        <v>17</v>
      </c>
      <c r="E23" s="33" t="s">
        <v>21</v>
      </c>
      <c r="F23" s="33" t="s">
        <v>22</v>
      </c>
      <c r="G23" s="33" t="s">
        <v>23</v>
      </c>
      <c r="H23" s="33" t="s">
        <v>24</v>
      </c>
      <c r="I23" s="33" t="s">
        <v>25</v>
      </c>
    </row>
    <row r="24" spans="1:9" s="34" customFormat="1" ht="19" x14ac:dyDescent="0.25">
      <c r="F24" s="35" t="s">
        <v>35</v>
      </c>
    </row>
    <row r="25" spans="1:9" s="34" customFormat="1" x14ac:dyDescent="0.2">
      <c r="A25" s="34" t="s">
        <v>36</v>
      </c>
      <c r="B25" s="34">
        <v>22</v>
      </c>
      <c r="C25" s="34">
        <v>31.26</v>
      </c>
      <c r="D25" s="34">
        <v>9.6259999999999994</v>
      </c>
      <c r="E25" s="36">
        <v>-12.81921</v>
      </c>
      <c r="F25" s="37">
        <v>2.1888000000000001</v>
      </c>
      <c r="G25" s="34">
        <v>30</v>
      </c>
      <c r="H25" s="34" t="s">
        <v>3</v>
      </c>
      <c r="I25" s="38" t="s">
        <v>4</v>
      </c>
    </row>
    <row r="26" spans="1:9" s="34" customFormat="1" x14ac:dyDescent="0.2">
      <c r="A26" s="34" t="s">
        <v>37</v>
      </c>
      <c r="B26" s="34">
        <v>22</v>
      </c>
      <c r="C26" s="34">
        <v>29.24</v>
      </c>
      <c r="D26" s="34">
        <v>11.92</v>
      </c>
      <c r="E26" s="36">
        <v>-24.719819999999999</v>
      </c>
      <c r="F26" s="37">
        <v>0.43720799999999999</v>
      </c>
      <c r="G26" s="34">
        <v>30</v>
      </c>
      <c r="H26" s="34" t="s">
        <v>3</v>
      </c>
      <c r="I26" s="38" t="s">
        <v>4</v>
      </c>
    </row>
    <row r="27" spans="1:9" s="34" customFormat="1" x14ac:dyDescent="0.2">
      <c r="A27" s="34" t="s">
        <v>38</v>
      </c>
      <c r="B27" s="34">
        <v>22</v>
      </c>
      <c r="C27" s="34">
        <v>34.479999999999997</v>
      </c>
      <c r="D27" s="34">
        <v>9.42</v>
      </c>
      <c r="E27" s="36">
        <v>-19.927</v>
      </c>
      <c r="F27" s="37">
        <v>9.9238199999999992</v>
      </c>
      <c r="G27" s="34">
        <v>30</v>
      </c>
      <c r="H27" s="34" t="s">
        <v>3</v>
      </c>
      <c r="I27" s="38" t="s">
        <v>4</v>
      </c>
    </row>
    <row r="28" spans="1:9" s="34" customFormat="1" x14ac:dyDescent="0.2">
      <c r="A28" s="34" t="s">
        <v>39</v>
      </c>
      <c r="B28" s="34">
        <v>22</v>
      </c>
      <c r="C28" s="34">
        <v>21.91</v>
      </c>
      <c r="D28" s="34">
        <v>17.39</v>
      </c>
      <c r="E28" s="36">
        <v>-8.4304100000000002</v>
      </c>
      <c r="F28" s="37">
        <v>0.20758699999999999</v>
      </c>
      <c r="G28" s="34">
        <v>30</v>
      </c>
      <c r="H28" s="34" t="s">
        <v>3</v>
      </c>
      <c r="I28" s="38" t="s">
        <v>4</v>
      </c>
    </row>
    <row r="29" spans="1:9" s="34" customFormat="1" x14ac:dyDescent="0.2">
      <c r="A29" s="34" t="s">
        <v>40</v>
      </c>
      <c r="B29" s="34">
        <v>23</v>
      </c>
      <c r="C29" s="34">
        <v>20.34</v>
      </c>
      <c r="D29" s="34">
        <v>23.13</v>
      </c>
      <c r="E29" s="36">
        <v>-26.156790000000001</v>
      </c>
      <c r="F29" s="37">
        <v>17.9055</v>
      </c>
      <c r="G29" s="34" t="s">
        <v>2</v>
      </c>
      <c r="H29" s="34" t="s">
        <v>41</v>
      </c>
      <c r="I29" s="38" t="s">
        <v>4</v>
      </c>
    </row>
    <row r="30" spans="1:9" s="34" customFormat="1" x14ac:dyDescent="0.2">
      <c r="A30" s="34" t="s">
        <v>42</v>
      </c>
      <c r="B30" s="34">
        <v>23</v>
      </c>
      <c r="C30" s="34">
        <v>41.12</v>
      </c>
      <c r="D30" s="34">
        <v>12.53</v>
      </c>
      <c r="E30" s="36">
        <v>-17.932960000000001</v>
      </c>
      <c r="F30" s="37">
        <v>18.866299999999999</v>
      </c>
      <c r="G30" s="34" t="s">
        <v>2</v>
      </c>
      <c r="H30" s="34" t="s">
        <v>41</v>
      </c>
      <c r="I30" s="38" t="s">
        <v>4</v>
      </c>
    </row>
    <row r="31" spans="1:9" s="34" customFormat="1" x14ac:dyDescent="0.2">
      <c r="A31" s="34" t="s">
        <v>43</v>
      </c>
      <c r="B31" s="34">
        <v>23</v>
      </c>
      <c r="C31" s="34">
        <v>27.66</v>
      </c>
      <c r="D31" s="34">
        <v>30.74</v>
      </c>
      <c r="E31" s="36">
        <v>-17.36262</v>
      </c>
      <c r="F31" s="37">
        <v>10.4194</v>
      </c>
      <c r="G31" s="34" t="s">
        <v>2</v>
      </c>
      <c r="H31" s="34" t="s">
        <v>41</v>
      </c>
      <c r="I31" s="38" t="s">
        <v>4</v>
      </c>
    </row>
    <row r="32" spans="1:9" s="34" customFormat="1" x14ac:dyDescent="0.2">
      <c r="I32" s="38"/>
    </row>
    <row r="33" spans="1:9" s="34" customFormat="1" ht="19" x14ac:dyDescent="0.25">
      <c r="F33" s="35" t="s">
        <v>44</v>
      </c>
      <c r="I33" s="38"/>
    </row>
    <row r="34" spans="1:9" s="34" customFormat="1" x14ac:dyDescent="0.2">
      <c r="A34" s="34" t="s">
        <v>45</v>
      </c>
      <c r="B34" s="34">
        <v>22</v>
      </c>
      <c r="C34" s="34">
        <v>27.96</v>
      </c>
      <c r="D34" s="34">
        <v>8.7710000000000008</v>
      </c>
      <c r="E34" s="36">
        <v>-14.51146</v>
      </c>
      <c r="F34" s="37">
        <v>0.55604299999999995</v>
      </c>
      <c r="G34" s="34">
        <v>30</v>
      </c>
      <c r="H34" s="34" t="s">
        <v>3</v>
      </c>
      <c r="I34" s="38" t="s">
        <v>4</v>
      </c>
    </row>
    <row r="35" spans="1:9" s="34" customFormat="1" x14ac:dyDescent="0.2">
      <c r="A35" s="34" t="s">
        <v>46</v>
      </c>
      <c r="B35" s="34">
        <v>22</v>
      </c>
      <c r="C35" s="34">
        <v>35.270000000000003</v>
      </c>
      <c r="D35" s="34">
        <v>11.68</v>
      </c>
      <c r="E35" s="36">
        <v>-27.690629999999999</v>
      </c>
      <c r="F35" s="37">
        <v>7.0609400000000004</v>
      </c>
      <c r="G35" s="34" t="s">
        <v>2</v>
      </c>
      <c r="H35" s="34" t="s">
        <v>41</v>
      </c>
      <c r="I35" s="38" t="s">
        <v>4</v>
      </c>
    </row>
    <row r="36" spans="1:9" s="34" customFormat="1" x14ac:dyDescent="0.2">
      <c r="A36" s="34" t="s">
        <v>47</v>
      </c>
      <c r="B36" s="34">
        <v>22</v>
      </c>
      <c r="C36" s="34">
        <v>28.17</v>
      </c>
      <c r="D36" s="34">
        <v>12.41</v>
      </c>
      <c r="E36" s="36">
        <v>-18.526</v>
      </c>
      <c r="F36" s="37">
        <v>1.2591000000000001</v>
      </c>
      <c r="G36" s="34" t="s">
        <v>2</v>
      </c>
      <c r="H36" s="34" t="s">
        <v>41</v>
      </c>
      <c r="I36" s="38" t="s">
        <v>4</v>
      </c>
    </row>
    <row r="37" spans="1:9" s="34" customFormat="1" x14ac:dyDescent="0.2">
      <c r="A37" s="34" t="s">
        <v>48</v>
      </c>
      <c r="B37" s="34">
        <v>22</v>
      </c>
      <c r="C37" s="34">
        <v>52.31</v>
      </c>
      <c r="D37" s="34">
        <v>21.21</v>
      </c>
      <c r="E37" s="36">
        <v>-28.101739999999999</v>
      </c>
      <c r="F37" s="37">
        <v>14.460599999999999</v>
      </c>
      <c r="G37" s="34" t="s">
        <v>2</v>
      </c>
      <c r="H37" s="34" t="s">
        <v>41</v>
      </c>
      <c r="I37" s="38" t="s">
        <v>4</v>
      </c>
    </row>
    <row r="38" spans="1:9" s="34" customFormat="1" x14ac:dyDescent="0.2">
      <c r="A38" s="34" t="s">
        <v>49</v>
      </c>
      <c r="B38" s="34">
        <v>23</v>
      </c>
      <c r="C38" s="34">
        <v>32.44</v>
      </c>
      <c r="D38" s="34">
        <v>31.6</v>
      </c>
      <c r="E38" s="36">
        <v>0</v>
      </c>
      <c r="F38" s="37">
        <v>0</v>
      </c>
      <c r="G38" s="34" t="s">
        <v>2</v>
      </c>
      <c r="H38" s="34" t="s">
        <v>3</v>
      </c>
      <c r="I38" s="38" t="s">
        <v>4</v>
      </c>
    </row>
    <row r="39" spans="1:9" s="34" customFormat="1" x14ac:dyDescent="0.2">
      <c r="A39" s="34" t="s">
        <v>50</v>
      </c>
      <c r="B39" s="34">
        <v>23</v>
      </c>
      <c r="C39" s="34">
        <v>27.27</v>
      </c>
      <c r="D39" s="34">
        <v>17.940000000000001</v>
      </c>
      <c r="E39" s="36">
        <v>-20.582740000000001</v>
      </c>
      <c r="F39" s="37">
        <v>1.2329699999999999</v>
      </c>
      <c r="G39" s="34" t="s">
        <v>2</v>
      </c>
      <c r="H39" s="34" t="s">
        <v>3</v>
      </c>
      <c r="I39" s="38" t="s">
        <v>4</v>
      </c>
    </row>
    <row r="40" spans="1:9" s="34" customFormat="1" x14ac:dyDescent="0.2">
      <c r="A40" s="34" t="s">
        <v>51</v>
      </c>
      <c r="B40" s="34">
        <v>23</v>
      </c>
      <c r="C40" s="34">
        <v>26.15</v>
      </c>
      <c r="D40" s="34">
        <v>17.78</v>
      </c>
      <c r="E40" s="36">
        <v>-13.98358</v>
      </c>
      <c r="F40" s="37">
        <v>2.64723</v>
      </c>
      <c r="G40" s="34" t="s">
        <v>2</v>
      </c>
      <c r="H40" s="34" t="s">
        <v>3</v>
      </c>
      <c r="I40" s="38" t="s">
        <v>4</v>
      </c>
    </row>
    <row r="41" spans="1:9" x14ac:dyDescent="0.2">
      <c r="E41" s="13">
        <f>AVERAGE(E25:E28,E29:E31,E35:E40,E34)</f>
        <v>-17.910354285714284</v>
      </c>
      <c r="F41" s="13">
        <f>AVERAGE(F25:F28,F29:F31,F35:F40,F34)</f>
        <v>6.2261069999999989</v>
      </c>
    </row>
  </sheetData>
  <mergeCells count="2">
    <mergeCell ref="A1:G1"/>
    <mergeCell ref="A22:G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insic</vt:lpstr>
      <vt:lpstr>sEP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1T16:33:40Z</dcterms:created>
  <dcterms:modified xsi:type="dcterms:W3CDTF">2019-01-07T01:24:26Z</dcterms:modified>
</cp:coreProperties>
</file>